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nhamrah/Desktop/revise /supp/"/>
    </mc:Choice>
  </mc:AlternateContent>
  <xr:revisionPtr revIDLastSave="0" documentId="13_ncr:1_{3015FBCE-ADC4-C145-8190-F40A36E023BD}" xr6:coauthVersionLast="47" xr6:coauthVersionMax="47" xr10:uidLastSave="{00000000-0000-0000-0000-000000000000}"/>
  <bookViews>
    <workbookView xWindow="1820" yWindow="500" windowWidth="26960" windowHeight="16940" activeTab="7" xr2:uid="{5270A31D-0758-8347-B949-82DBECF7AB26}"/>
  </bookViews>
  <sheets>
    <sheet name="Otx2" sheetId="1" r:id="rId1"/>
    <sheet name="EN1" sheetId="2" r:id="rId2"/>
    <sheet name="Hoxa1" sheetId="3" r:id="rId3"/>
    <sheet name="Hoxc8" sheetId="4" r:id="rId4"/>
    <sheet name="Pax6" sheetId="5" r:id="rId5"/>
    <sheet name="Olig2" sheetId="6" r:id="rId6"/>
    <sheet name="Nkx2.1" sheetId="7" r:id="rId7"/>
    <sheet name="Nkx6.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" i="8" l="1"/>
  <c r="H33" i="8"/>
  <c r="H32" i="8"/>
  <c r="H30" i="8"/>
  <c r="H29" i="8"/>
  <c r="H28" i="8"/>
  <c r="H26" i="8"/>
  <c r="H25" i="8"/>
  <c r="H24" i="8"/>
  <c r="H22" i="8"/>
  <c r="H21" i="8"/>
  <c r="H20" i="8"/>
  <c r="H18" i="8"/>
  <c r="H17" i="8"/>
  <c r="H16" i="8"/>
  <c r="H14" i="8"/>
  <c r="H13" i="8"/>
  <c r="H12" i="8"/>
  <c r="H10" i="8"/>
  <c r="H9" i="8"/>
  <c r="H8" i="8"/>
  <c r="H6" i="8"/>
  <c r="H5" i="8"/>
  <c r="H4" i="8"/>
  <c r="H34" i="7"/>
  <c r="H33" i="7"/>
  <c r="H32" i="7"/>
  <c r="H30" i="7"/>
  <c r="H29" i="7"/>
  <c r="H28" i="7"/>
  <c r="H26" i="7"/>
  <c r="H25" i="7"/>
  <c r="H24" i="7"/>
  <c r="H22" i="7"/>
  <c r="H21" i="7"/>
  <c r="H20" i="7"/>
  <c r="H18" i="7"/>
  <c r="H17" i="7"/>
  <c r="H16" i="7"/>
  <c r="H14" i="7"/>
  <c r="H13" i="7"/>
  <c r="H12" i="7"/>
  <c r="H10" i="7"/>
  <c r="H9" i="7"/>
  <c r="H8" i="7"/>
  <c r="H6" i="7"/>
  <c r="H5" i="7"/>
  <c r="H4" i="7"/>
  <c r="H34" i="5"/>
  <c r="H33" i="5"/>
  <c r="H32" i="5"/>
  <c r="H30" i="5"/>
  <c r="H29" i="5"/>
  <c r="H28" i="5"/>
  <c r="H26" i="5"/>
  <c r="H25" i="5"/>
  <c r="H24" i="5"/>
  <c r="H22" i="5"/>
  <c r="H21" i="5"/>
  <c r="H20" i="5"/>
  <c r="H18" i="5"/>
  <c r="H17" i="5"/>
  <c r="H16" i="5"/>
  <c r="H14" i="5"/>
  <c r="H13" i="5"/>
  <c r="H12" i="5"/>
  <c r="H10" i="5"/>
  <c r="H9" i="5"/>
  <c r="H8" i="5"/>
  <c r="H6" i="5"/>
  <c r="H5" i="5"/>
  <c r="H4" i="5"/>
  <c r="H34" i="4"/>
  <c r="H33" i="4"/>
  <c r="H32" i="4"/>
  <c r="H30" i="4"/>
  <c r="H29" i="4"/>
  <c r="H28" i="4"/>
  <c r="H26" i="4"/>
  <c r="H25" i="4"/>
  <c r="H24" i="4"/>
  <c r="H22" i="4"/>
  <c r="H21" i="4"/>
  <c r="H20" i="4"/>
  <c r="H18" i="4"/>
  <c r="H17" i="4"/>
  <c r="H16" i="4"/>
  <c r="H14" i="4"/>
  <c r="H13" i="4"/>
  <c r="H12" i="4"/>
  <c r="H10" i="4"/>
  <c r="H9" i="4"/>
  <c r="H8" i="4"/>
  <c r="H6" i="4"/>
  <c r="H5" i="4"/>
  <c r="H4" i="4"/>
  <c r="H34" i="3"/>
  <c r="H33" i="3"/>
  <c r="H32" i="3"/>
  <c r="H30" i="3"/>
  <c r="H29" i="3"/>
  <c r="H28" i="3"/>
  <c r="H26" i="3"/>
  <c r="H25" i="3"/>
  <c r="H24" i="3"/>
  <c r="H22" i="3"/>
  <c r="H21" i="3"/>
  <c r="H20" i="3"/>
  <c r="H18" i="3"/>
  <c r="H17" i="3"/>
  <c r="H16" i="3"/>
  <c r="H14" i="3"/>
  <c r="H13" i="3"/>
  <c r="H12" i="3"/>
  <c r="H10" i="3"/>
  <c r="H9" i="3"/>
  <c r="H8" i="3"/>
  <c r="H6" i="3"/>
  <c r="H5" i="3"/>
  <c r="H4" i="3"/>
  <c r="H34" i="2"/>
  <c r="H33" i="2"/>
  <c r="H32" i="2"/>
  <c r="H30" i="2"/>
  <c r="H29" i="2"/>
  <c r="H28" i="2"/>
  <c r="H26" i="2"/>
  <c r="H25" i="2"/>
  <c r="H24" i="2"/>
  <c r="H22" i="2"/>
  <c r="H21" i="2"/>
  <c r="H20" i="2"/>
  <c r="H18" i="2"/>
  <c r="H17" i="2"/>
  <c r="H16" i="2"/>
  <c r="H14" i="2"/>
  <c r="H13" i="2"/>
  <c r="H12" i="2"/>
  <c r="H10" i="2"/>
  <c r="H9" i="2"/>
  <c r="H8" i="2"/>
  <c r="H6" i="2"/>
  <c r="H5" i="2"/>
  <c r="H4" i="2"/>
  <c r="H34" i="1"/>
  <c r="H33" i="1"/>
  <c r="H32" i="1"/>
  <c r="H30" i="1"/>
  <c r="H29" i="1"/>
  <c r="H28" i="1"/>
  <c r="H26" i="1"/>
  <c r="H25" i="1"/>
  <c r="H24" i="1"/>
  <c r="H22" i="1"/>
  <c r="H21" i="1"/>
  <c r="H20" i="1"/>
  <c r="H18" i="1"/>
  <c r="H17" i="1"/>
  <c r="H16" i="1"/>
  <c r="H14" i="1"/>
  <c r="H13" i="1"/>
  <c r="H12" i="1"/>
  <c r="H10" i="1"/>
  <c r="H9" i="1"/>
  <c r="H8" i="1"/>
  <c r="H6" i="1"/>
  <c r="H5" i="1"/>
  <c r="H4" i="1"/>
  <c r="H5" i="6"/>
  <c r="H6" i="6"/>
  <c r="H8" i="6"/>
  <c r="H9" i="6"/>
  <c r="H10" i="6"/>
  <c r="H12" i="6"/>
  <c r="H13" i="6"/>
  <c r="H14" i="6"/>
  <c r="H16" i="6"/>
  <c r="H17" i="6"/>
  <c r="H18" i="6"/>
  <c r="H20" i="6"/>
  <c r="H21" i="6"/>
  <c r="H22" i="6"/>
  <c r="H24" i="6"/>
  <c r="H25" i="6"/>
  <c r="H26" i="6"/>
  <c r="H28" i="6"/>
  <c r="H29" i="6"/>
  <c r="H30" i="6"/>
  <c r="H32" i="6"/>
  <c r="H33" i="6"/>
  <c r="H34" i="6"/>
  <c r="H4" i="6"/>
  <c r="F30" i="3"/>
</calcChain>
</file>

<file path=xl/sharedStrings.xml><?xml version="1.0" encoding="utf-8"?>
<sst xmlns="http://schemas.openxmlformats.org/spreadsheetml/2006/main" count="792" uniqueCount="27">
  <si>
    <t>Otx2</t>
  </si>
  <si>
    <t>experment 1</t>
  </si>
  <si>
    <t>experment 2</t>
  </si>
  <si>
    <t>experment 3</t>
  </si>
  <si>
    <t>Hoxa1</t>
  </si>
  <si>
    <t>Hoxc8</t>
  </si>
  <si>
    <t>Pax6</t>
  </si>
  <si>
    <t>Olig2</t>
  </si>
  <si>
    <t>NKX6.1</t>
  </si>
  <si>
    <t>CT1</t>
  </si>
  <si>
    <t>CT2</t>
  </si>
  <si>
    <t>Nkx6.1</t>
  </si>
  <si>
    <t xml:space="preserve">E14 </t>
  </si>
  <si>
    <t>Neurosphere</t>
  </si>
  <si>
    <t>Tissue</t>
  </si>
  <si>
    <t xml:space="preserve">E18 </t>
  </si>
  <si>
    <t xml:space="preserve">NB </t>
  </si>
  <si>
    <t>NB</t>
  </si>
  <si>
    <t xml:space="preserve">Adult </t>
  </si>
  <si>
    <t xml:space="preserve"> NB </t>
  </si>
  <si>
    <t>Nkx2.1</t>
  </si>
  <si>
    <t>En1</t>
  </si>
  <si>
    <r>
      <t xml:space="preserve"> </t>
    </r>
    <r>
      <rPr>
        <b/>
        <sz val="12"/>
        <color theme="1"/>
        <rFont val="Calibri"/>
        <family val="2"/>
        <scheme val="minor"/>
      </rPr>
      <t xml:space="preserve">MEAN </t>
    </r>
  </si>
  <si>
    <t xml:space="preserve"> MEAN</t>
  </si>
  <si>
    <t xml:space="preserve">  MEAN </t>
  </si>
  <si>
    <r>
      <rPr>
        <b/>
        <sz val="12"/>
        <color theme="1"/>
        <rFont val="Calibri"/>
        <family val="2"/>
        <scheme val="minor"/>
      </rPr>
      <t xml:space="preserve"> MEAN</t>
    </r>
    <r>
      <rPr>
        <sz val="12"/>
        <color theme="1"/>
        <rFont val="Calibri"/>
        <family val="2"/>
        <scheme val="minor"/>
      </rPr>
      <t xml:space="preserve">   </t>
    </r>
  </si>
  <si>
    <t xml:space="preserve"> MEAN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A76E3-6D9C-5146-9FE6-6AD7A4F15046}">
  <dimension ref="A2:N34"/>
  <sheetViews>
    <sheetView zoomScale="86"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14" x14ac:dyDescent="0.2">
      <c r="F2" s="3" t="s">
        <v>9</v>
      </c>
      <c r="G2" s="3" t="s">
        <v>10</v>
      </c>
      <c r="H2" s="3" t="s">
        <v>23</v>
      </c>
      <c r="N2" s="2"/>
    </row>
    <row r="4" spans="1:14" x14ac:dyDescent="0.2">
      <c r="A4" s="1" t="s">
        <v>1</v>
      </c>
      <c r="B4" s="1" t="s">
        <v>12</v>
      </c>
      <c r="C4" s="1" t="s">
        <v>13</v>
      </c>
      <c r="E4" s="4" t="s">
        <v>0</v>
      </c>
      <c r="F4" s="1">
        <v>26.99</v>
      </c>
      <c r="G4" s="1">
        <v>27.77</v>
      </c>
      <c r="H4" s="1">
        <f>AVERAGE(F4:G4)</f>
        <v>27.38</v>
      </c>
    </row>
    <row r="5" spans="1:14" x14ac:dyDescent="0.2">
      <c r="A5" s="1" t="s">
        <v>2</v>
      </c>
      <c r="B5" s="1" t="s">
        <v>12</v>
      </c>
      <c r="C5" s="1" t="s">
        <v>13</v>
      </c>
      <c r="E5" s="4" t="s">
        <v>0</v>
      </c>
      <c r="F5" s="1">
        <v>27.57</v>
      </c>
      <c r="G5" s="1">
        <v>26.11</v>
      </c>
      <c r="H5" s="1">
        <f t="shared" ref="H5:H34" si="0">AVERAGE(F5:G5)</f>
        <v>26.84</v>
      </c>
    </row>
    <row r="6" spans="1:14" x14ac:dyDescent="0.2">
      <c r="A6" s="1" t="s">
        <v>3</v>
      </c>
      <c r="B6" s="2" t="s">
        <v>12</v>
      </c>
      <c r="C6" s="1" t="s">
        <v>13</v>
      </c>
      <c r="D6" s="2"/>
      <c r="E6" s="4" t="s">
        <v>0</v>
      </c>
      <c r="F6" s="1">
        <v>27.86</v>
      </c>
      <c r="G6" s="1">
        <v>27.94</v>
      </c>
      <c r="H6" s="1">
        <f t="shared" si="0"/>
        <v>27.9</v>
      </c>
    </row>
    <row r="7" spans="1:14" x14ac:dyDescent="0.2">
      <c r="B7" s="2"/>
      <c r="D7" s="2"/>
      <c r="E7" s="4"/>
    </row>
    <row r="8" spans="1:14" x14ac:dyDescent="0.2">
      <c r="A8" s="1" t="s">
        <v>1</v>
      </c>
      <c r="B8" s="1" t="s">
        <v>12</v>
      </c>
      <c r="C8" s="1" t="s">
        <v>14</v>
      </c>
      <c r="E8" s="4" t="s">
        <v>0</v>
      </c>
      <c r="F8" s="1">
        <v>25.37</v>
      </c>
      <c r="G8" s="1">
        <v>24.88</v>
      </c>
      <c r="H8" s="1">
        <f t="shared" si="0"/>
        <v>25.125</v>
      </c>
    </row>
    <row r="9" spans="1:14" x14ac:dyDescent="0.2">
      <c r="A9" s="1" t="s">
        <v>2</v>
      </c>
      <c r="B9" s="1" t="s">
        <v>12</v>
      </c>
      <c r="C9" s="1" t="s">
        <v>14</v>
      </c>
      <c r="E9" s="4" t="s">
        <v>0</v>
      </c>
      <c r="F9" s="1">
        <v>24.34</v>
      </c>
      <c r="G9" s="1">
        <v>25.76</v>
      </c>
      <c r="H9" s="1">
        <f t="shared" si="0"/>
        <v>25.05</v>
      </c>
    </row>
    <row r="10" spans="1:14" x14ac:dyDescent="0.2">
      <c r="A10" s="1" t="s">
        <v>3</v>
      </c>
      <c r="B10" s="2" t="s">
        <v>12</v>
      </c>
      <c r="C10" s="1" t="s">
        <v>14</v>
      </c>
      <c r="D10" s="2"/>
      <c r="E10" s="4" t="s">
        <v>0</v>
      </c>
      <c r="F10" s="1">
        <v>24.96</v>
      </c>
      <c r="G10" s="1">
        <v>24</v>
      </c>
      <c r="H10" s="1">
        <f t="shared" si="0"/>
        <v>24.48</v>
      </c>
    </row>
    <row r="11" spans="1:14" x14ac:dyDescent="0.2">
      <c r="B11" s="2"/>
      <c r="D11" s="2"/>
      <c r="E11" s="4"/>
    </row>
    <row r="12" spans="1:14" x14ac:dyDescent="0.2">
      <c r="A12" s="1" t="s">
        <v>1</v>
      </c>
      <c r="B12" s="1" t="s">
        <v>15</v>
      </c>
      <c r="C12" s="1" t="s">
        <v>13</v>
      </c>
      <c r="E12" s="4" t="s">
        <v>0</v>
      </c>
      <c r="F12" s="1">
        <v>25.33</v>
      </c>
      <c r="G12" s="1">
        <v>25.55</v>
      </c>
      <c r="H12" s="1">
        <f t="shared" si="0"/>
        <v>25.439999999999998</v>
      </c>
    </row>
    <row r="13" spans="1:14" x14ac:dyDescent="0.2">
      <c r="A13" s="1" t="s">
        <v>2</v>
      </c>
      <c r="B13" s="1" t="s">
        <v>15</v>
      </c>
      <c r="C13" s="1" t="s">
        <v>13</v>
      </c>
      <c r="E13" s="4" t="s">
        <v>0</v>
      </c>
      <c r="F13" s="1">
        <v>24.35</v>
      </c>
      <c r="G13" s="1">
        <v>24.83</v>
      </c>
      <c r="H13" s="1">
        <f t="shared" si="0"/>
        <v>24.59</v>
      </c>
    </row>
    <row r="14" spans="1:14" x14ac:dyDescent="0.2">
      <c r="A14" s="1" t="s">
        <v>3</v>
      </c>
      <c r="B14" s="2" t="s">
        <v>15</v>
      </c>
      <c r="C14" s="1" t="s">
        <v>13</v>
      </c>
      <c r="D14" s="2"/>
      <c r="E14" s="4" t="s">
        <v>0</v>
      </c>
      <c r="F14" s="2">
        <v>24.83</v>
      </c>
      <c r="G14" s="1">
        <v>23.39</v>
      </c>
      <c r="H14" s="1">
        <f t="shared" si="0"/>
        <v>24.11</v>
      </c>
      <c r="I14" s="2"/>
    </row>
    <row r="15" spans="1:14" x14ac:dyDescent="0.2">
      <c r="B15" s="2"/>
      <c r="D15" s="2"/>
      <c r="E15" s="4"/>
      <c r="F15" s="2"/>
      <c r="I15" s="2"/>
    </row>
    <row r="16" spans="1:14" x14ac:dyDescent="0.2">
      <c r="A16" s="1" t="s">
        <v>1</v>
      </c>
      <c r="B16" s="1" t="s">
        <v>15</v>
      </c>
      <c r="C16" s="1" t="s">
        <v>14</v>
      </c>
      <c r="E16" s="4" t="s">
        <v>0</v>
      </c>
      <c r="F16" s="2">
        <v>23.84</v>
      </c>
      <c r="G16" s="1">
        <v>22.82</v>
      </c>
      <c r="H16" s="1">
        <f t="shared" si="0"/>
        <v>23.33</v>
      </c>
      <c r="I16" s="2"/>
    </row>
    <row r="17" spans="1:9" x14ac:dyDescent="0.2">
      <c r="A17" s="1" t="s">
        <v>2</v>
      </c>
      <c r="B17" s="1" t="s">
        <v>15</v>
      </c>
      <c r="C17" s="1" t="s">
        <v>14</v>
      </c>
      <c r="E17" s="4" t="s">
        <v>0</v>
      </c>
      <c r="F17" s="2">
        <v>25.89</v>
      </c>
      <c r="G17" s="1">
        <v>24.94</v>
      </c>
      <c r="H17" s="1">
        <f t="shared" si="0"/>
        <v>25.414999999999999</v>
      </c>
      <c r="I17" s="2"/>
    </row>
    <row r="18" spans="1:9" x14ac:dyDescent="0.2">
      <c r="A18" s="1" t="s">
        <v>3</v>
      </c>
      <c r="B18" s="2" t="s">
        <v>15</v>
      </c>
      <c r="C18" s="1" t="s">
        <v>14</v>
      </c>
      <c r="D18" s="2"/>
      <c r="E18" s="4" t="s">
        <v>0</v>
      </c>
      <c r="F18" s="2">
        <v>22.95</v>
      </c>
      <c r="G18" s="1">
        <v>23.93</v>
      </c>
      <c r="H18" s="1">
        <f t="shared" si="0"/>
        <v>23.439999999999998</v>
      </c>
      <c r="I18" s="2"/>
    </row>
    <row r="19" spans="1:9" x14ac:dyDescent="0.2">
      <c r="B19" s="2"/>
      <c r="D19" s="2"/>
      <c r="E19" s="4"/>
    </row>
    <row r="20" spans="1:9" x14ac:dyDescent="0.2">
      <c r="A20" s="1" t="s">
        <v>1</v>
      </c>
      <c r="B20" s="1" t="s">
        <v>19</v>
      </c>
      <c r="C20" s="1" t="s">
        <v>13</v>
      </c>
      <c r="E20" s="4" t="s">
        <v>0</v>
      </c>
      <c r="F20" s="1">
        <v>27.096</v>
      </c>
      <c r="G20" s="1">
        <v>27.13</v>
      </c>
      <c r="H20" s="1">
        <f t="shared" si="0"/>
        <v>27.113</v>
      </c>
    </row>
    <row r="21" spans="1:9" x14ac:dyDescent="0.2">
      <c r="A21" s="1" t="s">
        <v>2</v>
      </c>
      <c r="B21" s="1" t="s">
        <v>17</v>
      </c>
      <c r="C21" s="1" t="s">
        <v>13</v>
      </c>
      <c r="E21" s="4" t="s">
        <v>0</v>
      </c>
      <c r="F21" s="2">
        <v>26.56</v>
      </c>
      <c r="G21" s="1">
        <v>27.5</v>
      </c>
      <c r="H21" s="1">
        <f t="shared" si="0"/>
        <v>27.03</v>
      </c>
      <c r="I21" s="2"/>
    </row>
    <row r="22" spans="1:9" x14ac:dyDescent="0.2">
      <c r="A22" s="1" t="s">
        <v>3</v>
      </c>
      <c r="B22" s="2" t="s">
        <v>17</v>
      </c>
      <c r="C22" s="1" t="s">
        <v>13</v>
      </c>
      <c r="D22" s="2"/>
      <c r="E22" s="4" t="s">
        <v>0</v>
      </c>
      <c r="F22" s="1">
        <v>24.42</v>
      </c>
      <c r="G22" s="1">
        <v>24.75</v>
      </c>
      <c r="H22" s="1">
        <f t="shared" si="0"/>
        <v>24.585000000000001</v>
      </c>
    </row>
    <row r="23" spans="1:9" x14ac:dyDescent="0.2">
      <c r="B23" s="2"/>
      <c r="D23" s="2"/>
      <c r="E23" s="4"/>
    </row>
    <row r="24" spans="1:9" x14ac:dyDescent="0.2">
      <c r="A24" s="1" t="s">
        <v>1</v>
      </c>
      <c r="B24" s="1" t="s">
        <v>16</v>
      </c>
      <c r="C24" s="1" t="s">
        <v>14</v>
      </c>
      <c r="D24" s="2"/>
      <c r="E24" s="4" t="s">
        <v>0</v>
      </c>
      <c r="F24" s="1">
        <v>24.94</v>
      </c>
      <c r="G24" s="1">
        <v>24.41</v>
      </c>
      <c r="H24" s="1">
        <f t="shared" si="0"/>
        <v>24.675000000000001</v>
      </c>
    </row>
    <row r="25" spans="1:9" x14ac:dyDescent="0.2">
      <c r="A25" s="1" t="s">
        <v>2</v>
      </c>
      <c r="B25" s="1" t="s">
        <v>17</v>
      </c>
      <c r="C25" s="1" t="s">
        <v>14</v>
      </c>
      <c r="D25" s="2"/>
      <c r="E25" s="4" t="s">
        <v>0</v>
      </c>
      <c r="F25" s="1">
        <v>23.23</v>
      </c>
      <c r="G25" s="1">
        <v>23.21</v>
      </c>
      <c r="H25" s="1">
        <f t="shared" si="0"/>
        <v>23.22</v>
      </c>
    </row>
    <row r="26" spans="1:9" x14ac:dyDescent="0.2">
      <c r="A26" s="1" t="s">
        <v>3</v>
      </c>
      <c r="B26" s="2" t="s">
        <v>17</v>
      </c>
      <c r="C26" s="1" t="s">
        <v>14</v>
      </c>
      <c r="D26" s="2"/>
      <c r="E26" s="4" t="s">
        <v>0</v>
      </c>
      <c r="F26" s="1">
        <v>27.83</v>
      </c>
      <c r="G26" s="1">
        <v>27.13</v>
      </c>
      <c r="H26" s="1">
        <f t="shared" si="0"/>
        <v>27.479999999999997</v>
      </c>
    </row>
    <row r="27" spans="1:9" x14ac:dyDescent="0.2">
      <c r="B27" s="2"/>
      <c r="D27" s="2"/>
      <c r="E27" s="4"/>
    </row>
    <row r="28" spans="1:9" x14ac:dyDescent="0.2">
      <c r="A28" s="1" t="s">
        <v>1</v>
      </c>
      <c r="B28" s="2" t="s">
        <v>18</v>
      </c>
      <c r="C28" s="1" t="s">
        <v>13</v>
      </c>
      <c r="D28" s="2"/>
      <c r="E28" s="4" t="s">
        <v>0</v>
      </c>
      <c r="F28" s="1">
        <v>25.82</v>
      </c>
      <c r="G28" s="1">
        <v>26.85</v>
      </c>
      <c r="H28" s="1">
        <f t="shared" si="0"/>
        <v>26.335000000000001</v>
      </c>
    </row>
    <row r="29" spans="1:9" x14ac:dyDescent="0.2">
      <c r="A29" s="1" t="s">
        <v>2</v>
      </c>
      <c r="B29" s="2" t="s">
        <v>18</v>
      </c>
      <c r="C29" s="1" t="s">
        <v>13</v>
      </c>
      <c r="D29" s="2"/>
      <c r="E29" s="4" t="s">
        <v>0</v>
      </c>
      <c r="F29" s="1">
        <v>26.91</v>
      </c>
      <c r="G29" s="1">
        <v>27.4</v>
      </c>
      <c r="H29" s="1">
        <f t="shared" si="0"/>
        <v>27.155000000000001</v>
      </c>
    </row>
    <row r="30" spans="1:9" x14ac:dyDescent="0.2">
      <c r="A30" s="1" t="s">
        <v>3</v>
      </c>
      <c r="B30" s="2" t="s">
        <v>18</v>
      </c>
      <c r="C30" s="1" t="s">
        <v>13</v>
      </c>
      <c r="D30" s="2"/>
      <c r="E30" s="4" t="s">
        <v>0</v>
      </c>
      <c r="F30" s="1">
        <v>26.86</v>
      </c>
      <c r="G30" s="1">
        <v>27.38</v>
      </c>
      <c r="H30" s="1">
        <f t="shared" si="0"/>
        <v>27.119999999999997</v>
      </c>
    </row>
    <row r="31" spans="1:9" x14ac:dyDescent="0.2">
      <c r="B31" s="2"/>
      <c r="D31" s="2"/>
      <c r="E31" s="4"/>
    </row>
    <row r="32" spans="1:9" x14ac:dyDescent="0.2">
      <c r="A32" s="1" t="s">
        <v>1</v>
      </c>
      <c r="B32" s="2" t="s">
        <v>18</v>
      </c>
      <c r="C32" s="1" t="s">
        <v>14</v>
      </c>
      <c r="D32" s="2"/>
      <c r="E32" s="4" t="s">
        <v>0</v>
      </c>
      <c r="F32" s="1">
        <v>25.94</v>
      </c>
      <c r="G32" s="1">
        <v>25.58</v>
      </c>
      <c r="H32" s="1">
        <f t="shared" si="0"/>
        <v>25.759999999999998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0</v>
      </c>
      <c r="F33" s="1">
        <v>24.42</v>
      </c>
      <c r="G33" s="1">
        <v>23.83</v>
      </c>
      <c r="H33" s="1">
        <f t="shared" si="0"/>
        <v>24.125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0</v>
      </c>
      <c r="F34" s="1">
        <v>27.46</v>
      </c>
      <c r="G34" s="1">
        <v>27.96</v>
      </c>
      <c r="H34" s="1">
        <f t="shared" si="0"/>
        <v>27.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3A2EF-EE06-844B-91B9-2CAF93BC72D9}">
  <dimension ref="A2:H34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3" t="s">
        <v>24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21</v>
      </c>
      <c r="F4" s="1">
        <v>32.340000000000003</v>
      </c>
      <c r="G4" s="1">
        <v>31.914999999999999</v>
      </c>
      <c r="H4" s="1">
        <f>AVERAGE(F4:G4)</f>
        <v>32.127499999999998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21</v>
      </c>
      <c r="F5" s="1">
        <v>30.83</v>
      </c>
      <c r="G5" s="1">
        <v>30.92</v>
      </c>
      <c r="H5" s="1">
        <f t="shared" ref="H5:H34" si="0">AVERAGE(F5:G5)</f>
        <v>30.875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21</v>
      </c>
      <c r="F6" s="1">
        <v>31.94</v>
      </c>
      <c r="G6" s="1">
        <v>32.909999999999997</v>
      </c>
      <c r="H6" s="1">
        <f t="shared" si="0"/>
        <v>32.424999999999997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21</v>
      </c>
      <c r="F8" s="1">
        <v>27.62</v>
      </c>
      <c r="G8" s="1">
        <v>26.92</v>
      </c>
      <c r="H8" s="1">
        <f t="shared" si="0"/>
        <v>27.270000000000003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21</v>
      </c>
      <c r="F9" s="1">
        <v>26.87</v>
      </c>
      <c r="G9" s="1">
        <v>26.94</v>
      </c>
      <c r="H9" s="1">
        <f t="shared" si="0"/>
        <v>26.905000000000001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21</v>
      </c>
      <c r="F10" s="1">
        <v>26.1</v>
      </c>
      <c r="G10" s="1">
        <v>26.08</v>
      </c>
      <c r="H10" s="1">
        <f t="shared" si="0"/>
        <v>26.09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21</v>
      </c>
      <c r="F12" s="1">
        <v>30.58</v>
      </c>
      <c r="G12" s="1">
        <v>31.21</v>
      </c>
      <c r="H12" s="1">
        <f t="shared" si="0"/>
        <v>30.895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21</v>
      </c>
      <c r="F13" s="1">
        <v>31.02</v>
      </c>
      <c r="G13" s="1">
        <v>30.37</v>
      </c>
      <c r="H13" s="1">
        <f t="shared" si="0"/>
        <v>30.695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21</v>
      </c>
      <c r="F14" s="1">
        <v>30.43</v>
      </c>
      <c r="G14" s="1">
        <v>30.12</v>
      </c>
      <c r="H14" s="1">
        <f t="shared" si="0"/>
        <v>30.274999999999999</v>
      </c>
    </row>
    <row r="15" spans="1:8" x14ac:dyDescent="0.2">
      <c r="B15" s="2"/>
      <c r="D15" s="2"/>
      <c r="E15" s="4"/>
      <c r="F15" s="2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21</v>
      </c>
      <c r="F16" s="1">
        <v>25.67</v>
      </c>
      <c r="G16" s="1">
        <v>25.71</v>
      </c>
      <c r="H16" s="1">
        <f t="shared" si="0"/>
        <v>25.69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21</v>
      </c>
      <c r="F17" s="1">
        <v>27.73</v>
      </c>
      <c r="G17" s="1">
        <v>27.88</v>
      </c>
      <c r="H17" s="1">
        <f t="shared" si="0"/>
        <v>27.805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5" t="s">
        <v>21</v>
      </c>
      <c r="F18" s="1">
        <v>24.92</v>
      </c>
      <c r="G18" s="1">
        <v>24.95</v>
      </c>
      <c r="H18" s="1">
        <f t="shared" si="0"/>
        <v>24.935000000000002</v>
      </c>
    </row>
    <row r="19" spans="1:8" x14ac:dyDescent="0.2">
      <c r="B19" s="2"/>
      <c r="D19" s="2"/>
      <c r="E19" s="5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21</v>
      </c>
      <c r="F20" s="1">
        <v>32.270000000000003</v>
      </c>
      <c r="G20" s="1">
        <v>32.729999999999997</v>
      </c>
      <c r="H20" s="1">
        <f t="shared" si="0"/>
        <v>32.5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21</v>
      </c>
      <c r="F21" s="1">
        <v>31.22</v>
      </c>
      <c r="G21" s="1">
        <v>31.65</v>
      </c>
      <c r="H21" s="1">
        <f t="shared" si="0"/>
        <v>31.434999999999999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21</v>
      </c>
      <c r="F22" s="1">
        <v>29.92</v>
      </c>
      <c r="G22" s="1">
        <v>29.93</v>
      </c>
      <c r="H22" s="1">
        <f t="shared" si="0"/>
        <v>29.925000000000001</v>
      </c>
    </row>
    <row r="23" spans="1:8" x14ac:dyDescent="0.2">
      <c r="B23" s="2"/>
      <c r="D23" s="2"/>
      <c r="E23" s="5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5" t="s">
        <v>21</v>
      </c>
      <c r="F24" s="1">
        <v>26.48</v>
      </c>
      <c r="G24" s="1">
        <v>27.86</v>
      </c>
      <c r="H24" s="1">
        <f t="shared" si="0"/>
        <v>27.17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5" t="s">
        <v>21</v>
      </c>
      <c r="F25" s="1">
        <v>24.92</v>
      </c>
      <c r="G25" s="1">
        <v>25.81</v>
      </c>
      <c r="H25" s="1">
        <f t="shared" si="0"/>
        <v>25.365000000000002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21</v>
      </c>
      <c r="F26" s="1">
        <v>29.96</v>
      </c>
      <c r="G26" s="1">
        <v>29.27</v>
      </c>
      <c r="H26" s="1">
        <f t="shared" si="0"/>
        <v>29.615000000000002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21</v>
      </c>
      <c r="F28" s="1">
        <v>34.409999999999997</v>
      </c>
      <c r="G28" s="1">
        <v>34.369999999999997</v>
      </c>
      <c r="H28" s="1">
        <f t="shared" si="0"/>
        <v>34.39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4" t="s">
        <v>21</v>
      </c>
      <c r="F29" s="1">
        <v>34.08</v>
      </c>
      <c r="G29" s="1">
        <v>35.659999999999997</v>
      </c>
      <c r="H29" s="1">
        <f t="shared" si="0"/>
        <v>34.869999999999997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21</v>
      </c>
      <c r="F30" s="1">
        <v>33.82</v>
      </c>
      <c r="G30" s="1">
        <v>33.06</v>
      </c>
      <c r="H30" s="1">
        <f t="shared" si="0"/>
        <v>33.44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21</v>
      </c>
      <c r="F32" s="1">
        <v>29.95</v>
      </c>
      <c r="G32" s="1">
        <v>29.86</v>
      </c>
      <c r="H32" s="1">
        <f t="shared" si="0"/>
        <v>29.905000000000001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21</v>
      </c>
      <c r="F33" s="1">
        <v>27.95</v>
      </c>
      <c r="G33" s="1">
        <v>28.8</v>
      </c>
      <c r="H33" s="1">
        <f t="shared" si="0"/>
        <v>28.375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21</v>
      </c>
      <c r="F34" s="1">
        <v>31.52</v>
      </c>
      <c r="G34" s="1">
        <v>32.42</v>
      </c>
      <c r="H34" s="1">
        <f t="shared" si="0"/>
        <v>31.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0A876-8E6D-324F-9A24-D7ADDA0BD8EC}">
  <dimension ref="A2:H34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1" t="s">
        <v>25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4</v>
      </c>
      <c r="F4" s="1">
        <v>25.73</v>
      </c>
      <c r="G4" s="1">
        <v>24.44</v>
      </c>
      <c r="H4" s="1">
        <f>AVERAGE(F4:G4)</f>
        <v>25.085000000000001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4</v>
      </c>
      <c r="F5" s="1">
        <v>23.28</v>
      </c>
      <c r="G5" s="1">
        <v>22.93</v>
      </c>
      <c r="H5" s="1">
        <f t="shared" ref="H5:H34" si="0">AVERAGE(F5:G5)</f>
        <v>23.105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4</v>
      </c>
      <c r="F6" s="1">
        <v>24.78</v>
      </c>
      <c r="G6" s="1">
        <v>25.72</v>
      </c>
      <c r="H6" s="1">
        <f t="shared" si="0"/>
        <v>25.25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4</v>
      </c>
      <c r="F8" s="1">
        <v>27.79</v>
      </c>
      <c r="G8" s="1">
        <v>26.21</v>
      </c>
      <c r="H8" s="1">
        <f t="shared" si="0"/>
        <v>27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4</v>
      </c>
      <c r="F9" s="1">
        <v>26.12</v>
      </c>
      <c r="G9" s="1">
        <v>26.63</v>
      </c>
      <c r="H9" s="1">
        <f t="shared" si="0"/>
        <v>26.375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4</v>
      </c>
      <c r="F10" s="1">
        <v>25.08</v>
      </c>
      <c r="G10" s="1">
        <v>26.69</v>
      </c>
      <c r="H10" s="1">
        <f t="shared" si="0"/>
        <v>25.884999999999998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4</v>
      </c>
      <c r="F12" s="1">
        <v>23.65</v>
      </c>
      <c r="G12" s="1">
        <v>23.62</v>
      </c>
      <c r="H12" s="1">
        <f t="shared" si="0"/>
        <v>23.634999999999998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4</v>
      </c>
      <c r="F13" s="1">
        <v>23.37</v>
      </c>
      <c r="G13" s="1">
        <v>24.36</v>
      </c>
      <c r="H13" s="1">
        <f t="shared" si="0"/>
        <v>23.865000000000002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4</v>
      </c>
      <c r="F14" s="1">
        <v>22.49</v>
      </c>
      <c r="G14" s="1">
        <v>23.27</v>
      </c>
      <c r="H14" s="1">
        <f t="shared" si="0"/>
        <v>22.88</v>
      </c>
    </row>
    <row r="15" spans="1:8" x14ac:dyDescent="0.2">
      <c r="B15" s="2"/>
      <c r="D15" s="2"/>
      <c r="E15" s="4"/>
      <c r="F15" s="2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4</v>
      </c>
      <c r="F16" s="1">
        <v>24.76</v>
      </c>
      <c r="G16" s="1">
        <v>24.105</v>
      </c>
      <c r="H16" s="1">
        <f t="shared" si="0"/>
        <v>24.432500000000001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4</v>
      </c>
      <c r="F17" s="1">
        <v>24.89</v>
      </c>
      <c r="G17" s="1">
        <v>24.37</v>
      </c>
      <c r="H17" s="1">
        <f t="shared" si="0"/>
        <v>24.630000000000003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4" t="s">
        <v>4</v>
      </c>
      <c r="F18" s="1">
        <v>25.81</v>
      </c>
      <c r="G18" s="1">
        <v>25.17</v>
      </c>
      <c r="H18" s="1">
        <f t="shared" si="0"/>
        <v>25.490000000000002</v>
      </c>
    </row>
    <row r="19" spans="1:8" x14ac:dyDescent="0.2">
      <c r="B19" s="2"/>
      <c r="D19" s="2"/>
      <c r="E19" s="5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4</v>
      </c>
      <c r="F20" s="1">
        <v>27.8</v>
      </c>
      <c r="G20" s="1">
        <v>27.11</v>
      </c>
      <c r="H20" s="1">
        <f t="shared" si="0"/>
        <v>27.454999999999998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4</v>
      </c>
      <c r="F21" s="1">
        <v>24.58</v>
      </c>
      <c r="G21" s="1">
        <v>30.77</v>
      </c>
      <c r="H21" s="1">
        <f t="shared" si="0"/>
        <v>27.674999999999997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4</v>
      </c>
      <c r="F22" s="1">
        <v>24.69</v>
      </c>
      <c r="G22" s="1">
        <v>26.17</v>
      </c>
      <c r="H22" s="1">
        <f t="shared" si="0"/>
        <v>25.43</v>
      </c>
    </row>
    <row r="23" spans="1:8" x14ac:dyDescent="0.2">
      <c r="B23" s="2"/>
      <c r="D23" s="2"/>
      <c r="E23" s="5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4" t="s">
        <v>4</v>
      </c>
      <c r="F24" s="1">
        <v>28.87</v>
      </c>
      <c r="G24" s="1">
        <v>28.1</v>
      </c>
      <c r="H24" s="1">
        <f t="shared" si="0"/>
        <v>28.484999999999999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4" t="s">
        <v>4</v>
      </c>
      <c r="F25" s="1">
        <v>27.3</v>
      </c>
      <c r="G25" s="1">
        <v>26.3</v>
      </c>
      <c r="H25" s="1">
        <f t="shared" si="0"/>
        <v>26.8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4</v>
      </c>
      <c r="F26" s="1">
        <v>31.01</v>
      </c>
      <c r="G26" s="1">
        <v>30.49</v>
      </c>
      <c r="H26" s="1">
        <f t="shared" si="0"/>
        <v>30.75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4</v>
      </c>
      <c r="F28" s="1">
        <v>26.2</v>
      </c>
      <c r="G28" s="1">
        <v>26.23</v>
      </c>
      <c r="H28" s="1">
        <f t="shared" si="0"/>
        <v>26.215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4" t="s">
        <v>4</v>
      </c>
      <c r="F29" s="1">
        <v>26.66</v>
      </c>
      <c r="G29" s="1">
        <v>26.33</v>
      </c>
      <c r="H29" s="1">
        <f t="shared" si="0"/>
        <v>26.494999999999997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4</v>
      </c>
      <c r="F30" s="1">
        <f>AVERAGE(F28:F29)</f>
        <v>26.43</v>
      </c>
      <c r="G30" s="1">
        <v>24.24</v>
      </c>
      <c r="H30" s="1">
        <f t="shared" si="0"/>
        <v>25.335000000000001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4</v>
      </c>
      <c r="F32" s="1">
        <v>28.35</v>
      </c>
      <c r="G32" s="1">
        <v>28.85</v>
      </c>
      <c r="H32" s="1">
        <f t="shared" si="0"/>
        <v>28.6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4</v>
      </c>
      <c r="F33" s="1">
        <v>22.48</v>
      </c>
      <c r="G33" s="1">
        <v>23.36</v>
      </c>
      <c r="H33" s="1">
        <f t="shared" si="0"/>
        <v>22.92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4</v>
      </c>
      <c r="F34" s="1">
        <v>29.82</v>
      </c>
      <c r="G34" s="1">
        <v>29.93</v>
      </c>
      <c r="H34" s="1">
        <f t="shared" si="0"/>
        <v>29.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A3D4F-AF3D-6E45-A765-BE5080E1C0BC}">
  <dimension ref="A2:H35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1" t="s">
        <v>26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5</v>
      </c>
      <c r="F4" s="1">
        <v>31.17</v>
      </c>
      <c r="G4" s="1">
        <v>31.52</v>
      </c>
      <c r="H4" s="1">
        <f>AVERAGE(F4:G4)</f>
        <v>31.344999999999999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5</v>
      </c>
      <c r="F5" s="1">
        <v>29.32</v>
      </c>
      <c r="G5" s="1">
        <v>29.9</v>
      </c>
      <c r="H5" s="1">
        <f t="shared" ref="H5:H34" si="0">AVERAGE(F5:G5)</f>
        <v>29.61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5</v>
      </c>
      <c r="F6" s="1">
        <v>30.74</v>
      </c>
      <c r="G6" s="1">
        <v>31.33</v>
      </c>
      <c r="H6" s="1">
        <f t="shared" si="0"/>
        <v>31.034999999999997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5</v>
      </c>
      <c r="F8" s="1">
        <v>28.45</v>
      </c>
      <c r="G8" s="1">
        <v>29</v>
      </c>
      <c r="H8" s="1">
        <f t="shared" si="0"/>
        <v>28.725000000000001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5</v>
      </c>
      <c r="F9" s="1">
        <v>29.1</v>
      </c>
      <c r="G9" s="1">
        <v>29.7</v>
      </c>
      <c r="H9" s="1">
        <f t="shared" si="0"/>
        <v>29.4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5</v>
      </c>
      <c r="F10" s="1">
        <v>28.54</v>
      </c>
      <c r="G10" s="1">
        <v>27.28</v>
      </c>
      <c r="H10" s="1">
        <f t="shared" si="0"/>
        <v>27.91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5</v>
      </c>
      <c r="F12" s="1">
        <v>31.31</v>
      </c>
      <c r="G12" s="1">
        <v>30.29</v>
      </c>
      <c r="H12" s="1">
        <f t="shared" si="0"/>
        <v>30.799999999999997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5</v>
      </c>
      <c r="F13" s="1">
        <v>30.34</v>
      </c>
      <c r="G13" s="1">
        <v>30.31</v>
      </c>
      <c r="H13" s="1">
        <f t="shared" si="0"/>
        <v>30.324999999999999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5</v>
      </c>
      <c r="F14" s="1">
        <v>28.22</v>
      </c>
      <c r="G14" s="1">
        <v>29.69</v>
      </c>
      <c r="H14" s="1">
        <f t="shared" si="0"/>
        <v>28.954999999999998</v>
      </c>
    </row>
    <row r="15" spans="1:8" x14ac:dyDescent="0.2">
      <c r="B15" s="2"/>
      <c r="D15" s="2"/>
      <c r="E15" s="4"/>
      <c r="F15" s="2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5</v>
      </c>
      <c r="F16" s="1">
        <v>26.6</v>
      </c>
      <c r="G16" s="1">
        <v>25.72</v>
      </c>
      <c r="H16" s="1">
        <f t="shared" si="0"/>
        <v>26.16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5</v>
      </c>
      <c r="F17" s="1">
        <v>28.24</v>
      </c>
      <c r="G17" s="1">
        <v>28.96</v>
      </c>
      <c r="H17" s="1">
        <f t="shared" si="0"/>
        <v>28.6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4" t="s">
        <v>5</v>
      </c>
      <c r="F18" s="1">
        <v>26.93</v>
      </c>
      <c r="G18" s="1">
        <v>26.65</v>
      </c>
      <c r="H18" s="1">
        <f t="shared" si="0"/>
        <v>26.79</v>
      </c>
    </row>
    <row r="19" spans="1:8" x14ac:dyDescent="0.2">
      <c r="B19" s="2"/>
      <c r="D19" s="2"/>
      <c r="E19" s="4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5</v>
      </c>
      <c r="F20" s="1">
        <v>31.24</v>
      </c>
      <c r="G20" s="1">
        <v>30.47</v>
      </c>
      <c r="H20" s="1">
        <f t="shared" si="0"/>
        <v>30.854999999999997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5</v>
      </c>
      <c r="F21" s="1">
        <v>29.14</v>
      </c>
      <c r="G21" s="1">
        <v>29.39</v>
      </c>
      <c r="H21" s="1">
        <f t="shared" si="0"/>
        <v>29.265000000000001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5</v>
      </c>
      <c r="F22" s="1">
        <v>27.31</v>
      </c>
      <c r="G22" s="1">
        <v>28.11</v>
      </c>
      <c r="H22" s="1">
        <f t="shared" si="0"/>
        <v>27.71</v>
      </c>
    </row>
    <row r="23" spans="1:8" x14ac:dyDescent="0.2">
      <c r="B23" s="2"/>
      <c r="D23" s="2"/>
      <c r="E23" s="4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4" t="s">
        <v>5</v>
      </c>
      <c r="F24" s="1">
        <v>32.380000000000003</v>
      </c>
      <c r="G24" s="1">
        <v>31.46</v>
      </c>
      <c r="H24" s="1">
        <f t="shared" si="0"/>
        <v>31.92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4" t="s">
        <v>5</v>
      </c>
      <c r="F25" s="1">
        <v>31.01</v>
      </c>
      <c r="G25" s="1">
        <v>29.56</v>
      </c>
      <c r="H25" s="1">
        <f t="shared" si="0"/>
        <v>30.285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5</v>
      </c>
      <c r="F26" s="1">
        <v>33.94</v>
      </c>
      <c r="G26" s="1">
        <v>34.31</v>
      </c>
      <c r="H26" s="1">
        <f t="shared" si="0"/>
        <v>34.125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5</v>
      </c>
      <c r="F28" s="1">
        <v>30.07</v>
      </c>
      <c r="G28" s="1">
        <v>29.76</v>
      </c>
      <c r="H28" s="1">
        <f t="shared" si="0"/>
        <v>29.914999999999999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4" t="s">
        <v>5</v>
      </c>
      <c r="F29" s="1">
        <v>29.82</v>
      </c>
      <c r="G29" s="1">
        <v>29.75</v>
      </c>
      <c r="H29" s="1">
        <f t="shared" si="0"/>
        <v>29.785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5</v>
      </c>
      <c r="F30" s="1">
        <v>29.63</v>
      </c>
      <c r="G30" s="1">
        <v>29.2</v>
      </c>
      <c r="H30" s="1">
        <f t="shared" si="0"/>
        <v>29.414999999999999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5</v>
      </c>
      <c r="F32" s="1">
        <v>30.54</v>
      </c>
      <c r="G32" s="1">
        <v>30.28</v>
      </c>
      <c r="H32" s="1">
        <f t="shared" si="0"/>
        <v>30.41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5</v>
      </c>
      <c r="F33" s="1">
        <v>31.16</v>
      </c>
      <c r="G33" s="1">
        <v>26.49</v>
      </c>
      <c r="H33" s="1">
        <f t="shared" si="0"/>
        <v>28.824999999999999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5</v>
      </c>
      <c r="F34" s="1">
        <v>32.65</v>
      </c>
      <c r="G34" s="1">
        <v>33.79</v>
      </c>
      <c r="H34" s="1">
        <f t="shared" si="0"/>
        <v>33.22</v>
      </c>
    </row>
    <row r="35" spans="1:8" x14ac:dyDescent="0.2">
      <c r="E3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951B-C6AC-BD48-9E15-318B3A03C3B2}">
  <dimension ref="A2:H34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1" t="s">
        <v>26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6</v>
      </c>
      <c r="F4" s="1">
        <v>27.43</v>
      </c>
      <c r="G4" s="1">
        <v>28</v>
      </c>
      <c r="H4" s="1">
        <f>AVERAGE(F4:G4)</f>
        <v>27.715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6</v>
      </c>
      <c r="F5" s="1">
        <v>26.13</v>
      </c>
      <c r="G5" s="1">
        <v>26.28</v>
      </c>
      <c r="H5" s="1">
        <f t="shared" ref="H5:H34" si="0">AVERAGE(F5:G5)</f>
        <v>26.204999999999998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6</v>
      </c>
      <c r="F6" s="1">
        <v>27.82</v>
      </c>
      <c r="G6" s="1">
        <v>28.09</v>
      </c>
      <c r="H6" s="1">
        <f t="shared" si="0"/>
        <v>27.954999999999998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6</v>
      </c>
      <c r="F8" s="1">
        <v>26.25</v>
      </c>
      <c r="G8" s="1">
        <v>27.7</v>
      </c>
      <c r="H8" s="1">
        <f t="shared" si="0"/>
        <v>26.975000000000001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6</v>
      </c>
      <c r="F9" s="1">
        <v>27.31</v>
      </c>
      <c r="G9" s="1">
        <v>27.67</v>
      </c>
      <c r="H9" s="1">
        <f t="shared" si="0"/>
        <v>27.490000000000002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6</v>
      </c>
      <c r="F10" s="1">
        <v>26.97</v>
      </c>
      <c r="G10" s="1">
        <v>26</v>
      </c>
      <c r="H10" s="1">
        <f t="shared" si="0"/>
        <v>26.484999999999999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6</v>
      </c>
      <c r="F12" s="1">
        <v>26</v>
      </c>
      <c r="G12" s="1">
        <v>26.86</v>
      </c>
      <c r="H12" s="1">
        <f t="shared" si="0"/>
        <v>26.43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6</v>
      </c>
      <c r="F13" s="1">
        <v>26.11</v>
      </c>
      <c r="G13" s="1">
        <v>26.47</v>
      </c>
      <c r="H13" s="1">
        <f t="shared" si="0"/>
        <v>26.29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6</v>
      </c>
      <c r="F14" s="1">
        <v>26.19</v>
      </c>
      <c r="G14" s="1">
        <v>24.41</v>
      </c>
      <c r="H14" s="1">
        <f t="shared" si="0"/>
        <v>25.3</v>
      </c>
    </row>
    <row r="15" spans="1:8" x14ac:dyDescent="0.2">
      <c r="B15" s="2"/>
      <c r="D15" s="2"/>
      <c r="E15" s="4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6</v>
      </c>
      <c r="F16" s="1">
        <v>21</v>
      </c>
      <c r="G16" s="1">
        <v>21.1</v>
      </c>
      <c r="H16" s="1">
        <f t="shared" si="0"/>
        <v>21.05</v>
      </c>
    </row>
    <row r="17" spans="1:8" x14ac:dyDescent="0.2">
      <c r="A17" s="1" t="s">
        <v>2</v>
      </c>
      <c r="B17" s="1" t="s">
        <v>15</v>
      </c>
      <c r="C17" s="1" t="s">
        <v>14</v>
      </c>
      <c r="E17" s="5" t="s">
        <v>6</v>
      </c>
      <c r="F17" s="1">
        <v>23.44</v>
      </c>
      <c r="G17" s="1">
        <v>23.39</v>
      </c>
      <c r="H17" s="1">
        <f t="shared" si="0"/>
        <v>23.414999999999999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4" t="s">
        <v>6</v>
      </c>
      <c r="F18" s="1">
        <v>20.89</v>
      </c>
      <c r="G18" s="1">
        <v>20.93</v>
      </c>
      <c r="H18" s="1">
        <f t="shared" si="0"/>
        <v>20.91</v>
      </c>
    </row>
    <row r="19" spans="1:8" x14ac:dyDescent="0.2">
      <c r="B19" s="2"/>
      <c r="D19" s="2"/>
      <c r="E19" s="4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6</v>
      </c>
      <c r="F20" s="1">
        <v>27.46</v>
      </c>
      <c r="G20" s="1">
        <v>26.95</v>
      </c>
      <c r="H20" s="1">
        <f t="shared" si="0"/>
        <v>27.204999999999998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6</v>
      </c>
      <c r="F21" s="1">
        <v>28.19</v>
      </c>
      <c r="G21" s="1">
        <v>27.67</v>
      </c>
      <c r="H21" s="1">
        <f t="shared" si="0"/>
        <v>27.93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6</v>
      </c>
      <c r="F22" s="1">
        <v>25.21</v>
      </c>
      <c r="G22" s="1">
        <v>24.39</v>
      </c>
      <c r="H22" s="1">
        <f t="shared" si="0"/>
        <v>24.8</v>
      </c>
    </row>
    <row r="23" spans="1:8" x14ac:dyDescent="0.2">
      <c r="B23" s="2"/>
      <c r="D23" s="2"/>
      <c r="E23" s="4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4" t="s">
        <v>6</v>
      </c>
      <c r="F24" s="1">
        <v>28.73</v>
      </c>
      <c r="G24" s="1">
        <v>29.93</v>
      </c>
      <c r="H24" s="1">
        <f t="shared" si="0"/>
        <v>29.33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4" t="s">
        <v>6</v>
      </c>
      <c r="F25" s="1">
        <v>26.13</v>
      </c>
      <c r="G25" s="1">
        <v>27.1</v>
      </c>
      <c r="H25" s="1">
        <f t="shared" si="0"/>
        <v>26.615000000000002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6</v>
      </c>
      <c r="F26" s="1">
        <v>30.85</v>
      </c>
      <c r="G26" s="1">
        <v>30.7</v>
      </c>
      <c r="H26" s="1">
        <f t="shared" si="0"/>
        <v>30.774999999999999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6</v>
      </c>
      <c r="F28" s="1">
        <v>27.71</v>
      </c>
      <c r="G28" s="1">
        <v>27.71</v>
      </c>
      <c r="H28" s="1">
        <f t="shared" si="0"/>
        <v>27.71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5" t="s">
        <v>6</v>
      </c>
      <c r="F29" s="1">
        <v>27.34</v>
      </c>
      <c r="G29" s="1">
        <v>27.97</v>
      </c>
      <c r="H29" s="1">
        <f t="shared" si="0"/>
        <v>27.655000000000001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6</v>
      </c>
      <c r="F30" s="1">
        <v>26.97</v>
      </c>
      <c r="G30" s="1">
        <v>25.68</v>
      </c>
      <c r="H30" s="1">
        <f t="shared" si="0"/>
        <v>26.324999999999999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6</v>
      </c>
      <c r="F32" s="1">
        <v>29.64</v>
      </c>
      <c r="G32" s="1">
        <v>30.58</v>
      </c>
      <c r="H32" s="1">
        <f t="shared" si="0"/>
        <v>30.11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6</v>
      </c>
      <c r="F33" s="1">
        <v>28.64</v>
      </c>
      <c r="G33" s="1">
        <v>26.94</v>
      </c>
      <c r="H33" s="1">
        <f t="shared" si="0"/>
        <v>27.79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6</v>
      </c>
      <c r="F34" s="1">
        <v>31.96</v>
      </c>
      <c r="G34" s="1">
        <v>31.3</v>
      </c>
      <c r="H34" s="1">
        <f t="shared" si="0"/>
        <v>31.63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CBF2B-9DC0-724B-A8E5-DD66F02EB113}">
  <dimension ref="A2:H34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1" t="s">
        <v>26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7</v>
      </c>
      <c r="F4" s="1">
        <v>23.35</v>
      </c>
      <c r="G4" s="1">
        <v>23.46</v>
      </c>
      <c r="H4" s="1">
        <f>AVERAGE(F4:G4)</f>
        <v>23.405000000000001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7</v>
      </c>
      <c r="F5" s="1">
        <v>25.08</v>
      </c>
      <c r="G5" s="1">
        <v>22.37</v>
      </c>
      <c r="H5" s="1">
        <f t="shared" ref="H5:H34" si="0">AVERAGE(F5:G5)</f>
        <v>23.725000000000001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7</v>
      </c>
      <c r="F6" s="2">
        <v>22.1</v>
      </c>
      <c r="G6" s="1">
        <v>22.18</v>
      </c>
      <c r="H6" s="1">
        <f t="shared" si="0"/>
        <v>22.14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7</v>
      </c>
      <c r="F8" s="6">
        <v>25.28</v>
      </c>
      <c r="G8" s="6">
        <v>25.59</v>
      </c>
      <c r="H8" s="1">
        <f t="shared" si="0"/>
        <v>25.435000000000002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7</v>
      </c>
      <c r="F9" s="6">
        <v>24.84</v>
      </c>
      <c r="G9" s="6">
        <v>24.69</v>
      </c>
      <c r="H9" s="1">
        <f t="shared" si="0"/>
        <v>24.765000000000001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7</v>
      </c>
      <c r="F10" s="6">
        <v>25.21</v>
      </c>
      <c r="G10" s="6">
        <v>25.95</v>
      </c>
      <c r="H10" s="1">
        <f t="shared" si="0"/>
        <v>25.58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7</v>
      </c>
      <c r="F12" s="1">
        <v>23.29</v>
      </c>
      <c r="G12" s="1">
        <v>23.49</v>
      </c>
      <c r="H12" s="1">
        <f t="shared" si="0"/>
        <v>23.39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7</v>
      </c>
      <c r="F13" s="1">
        <v>25.42</v>
      </c>
      <c r="G13" s="1">
        <v>25.8</v>
      </c>
      <c r="H13" s="1">
        <f t="shared" si="0"/>
        <v>25.61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7</v>
      </c>
      <c r="F14" s="1">
        <v>22.75</v>
      </c>
      <c r="G14" s="1">
        <v>22.98</v>
      </c>
      <c r="H14" s="1">
        <f t="shared" si="0"/>
        <v>22.865000000000002</v>
      </c>
    </row>
    <row r="15" spans="1:8" x14ac:dyDescent="0.2">
      <c r="B15" s="2"/>
      <c r="D15" s="2"/>
      <c r="E15" s="4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7</v>
      </c>
      <c r="F16" s="1">
        <v>25.95</v>
      </c>
      <c r="G16" s="1">
        <v>25.63</v>
      </c>
      <c r="H16" s="1">
        <f t="shared" si="0"/>
        <v>25.79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7</v>
      </c>
      <c r="F17" s="1">
        <v>26.33</v>
      </c>
      <c r="G17" s="1">
        <v>26.21</v>
      </c>
      <c r="H17" s="1">
        <f t="shared" si="0"/>
        <v>26.27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4" t="s">
        <v>7</v>
      </c>
      <c r="F18" s="1">
        <v>25.07</v>
      </c>
      <c r="G18" s="1">
        <v>25.12</v>
      </c>
      <c r="H18" s="1">
        <f t="shared" si="0"/>
        <v>25.094999999999999</v>
      </c>
    </row>
    <row r="19" spans="1:8" x14ac:dyDescent="0.2">
      <c r="B19" s="2"/>
      <c r="D19" s="2"/>
      <c r="E19" s="4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7</v>
      </c>
      <c r="F20" s="1">
        <v>25.79</v>
      </c>
      <c r="G20" s="1">
        <v>24.09</v>
      </c>
      <c r="H20" s="1">
        <f t="shared" si="0"/>
        <v>24.939999999999998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7</v>
      </c>
      <c r="F21" s="1">
        <v>22.47</v>
      </c>
      <c r="G21" s="1">
        <v>22.62</v>
      </c>
      <c r="H21" s="1">
        <f t="shared" si="0"/>
        <v>22.545000000000002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7</v>
      </c>
      <c r="F22" s="1">
        <v>27.41</v>
      </c>
      <c r="G22" s="1">
        <v>27.2</v>
      </c>
      <c r="H22" s="1">
        <f t="shared" si="0"/>
        <v>27.305</v>
      </c>
    </row>
    <row r="23" spans="1:8" x14ac:dyDescent="0.2">
      <c r="B23" s="2"/>
      <c r="D23" s="2"/>
      <c r="E23" s="4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4" t="s">
        <v>7</v>
      </c>
      <c r="F24" s="1">
        <v>26.18</v>
      </c>
      <c r="G24" s="1">
        <v>26.38</v>
      </c>
      <c r="H24" s="1">
        <f t="shared" si="0"/>
        <v>26.28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4" t="s">
        <v>7</v>
      </c>
      <c r="F25" s="1">
        <v>26.66</v>
      </c>
      <c r="G25" s="1">
        <v>26.17</v>
      </c>
      <c r="H25" s="1">
        <f t="shared" si="0"/>
        <v>26.414999999999999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7</v>
      </c>
      <c r="F26" s="1">
        <v>25.79</v>
      </c>
      <c r="G26" s="1">
        <v>24.27</v>
      </c>
      <c r="H26" s="1">
        <f t="shared" si="0"/>
        <v>25.03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7</v>
      </c>
      <c r="F28" s="1">
        <v>29.61</v>
      </c>
      <c r="G28" s="1">
        <v>26.96</v>
      </c>
      <c r="H28" s="1">
        <f t="shared" si="0"/>
        <v>28.285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4" t="s">
        <v>7</v>
      </c>
      <c r="F29" s="1">
        <v>26.27</v>
      </c>
      <c r="G29" s="1">
        <v>26.28</v>
      </c>
      <c r="H29" s="1">
        <f t="shared" si="0"/>
        <v>26.274999999999999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7</v>
      </c>
      <c r="F30" s="1">
        <v>29.99</v>
      </c>
      <c r="G30" s="1">
        <v>29.98</v>
      </c>
      <c r="H30" s="1">
        <f t="shared" si="0"/>
        <v>29.984999999999999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7</v>
      </c>
      <c r="F32" s="1">
        <v>29.09</v>
      </c>
      <c r="G32" s="1">
        <v>28.53</v>
      </c>
      <c r="H32" s="1">
        <f t="shared" si="0"/>
        <v>28.810000000000002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7</v>
      </c>
      <c r="F33" s="1">
        <v>28.48</v>
      </c>
      <c r="G33" s="1">
        <v>29.3</v>
      </c>
      <c r="H33" s="1">
        <f t="shared" si="0"/>
        <v>28.89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7</v>
      </c>
      <c r="F34" s="1">
        <v>27.7</v>
      </c>
      <c r="G34" s="1">
        <v>27.12</v>
      </c>
      <c r="H34" s="1">
        <f t="shared" si="0"/>
        <v>27.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F1E8D-50FB-064A-B05D-DA6FBC13B53E}">
  <dimension ref="A2:H34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3" t="s">
        <v>9</v>
      </c>
      <c r="G2" s="3" t="s">
        <v>10</v>
      </c>
      <c r="H2" s="1" t="s">
        <v>26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20</v>
      </c>
      <c r="F4" s="1">
        <v>25.9</v>
      </c>
      <c r="G4" s="1">
        <v>26.89</v>
      </c>
      <c r="H4" s="1">
        <f>AVERAGE(F4:G4)</f>
        <v>26.395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20</v>
      </c>
      <c r="F5" s="1">
        <v>25.3</v>
      </c>
      <c r="G5" s="1">
        <v>25.72</v>
      </c>
      <c r="H5" s="1">
        <f t="shared" ref="H5:H34" si="0">AVERAGE(F5:G5)</f>
        <v>25.509999999999998</v>
      </c>
    </row>
    <row r="6" spans="1:8" x14ac:dyDescent="0.2">
      <c r="A6" s="1" t="s">
        <v>3</v>
      </c>
      <c r="B6" s="2" t="s">
        <v>12</v>
      </c>
      <c r="C6" s="1" t="s">
        <v>13</v>
      </c>
      <c r="D6" s="2"/>
      <c r="E6" s="4" t="s">
        <v>20</v>
      </c>
      <c r="F6" s="1">
        <v>26.84</v>
      </c>
      <c r="G6" s="1">
        <v>26.4</v>
      </c>
      <c r="H6" s="1">
        <f t="shared" si="0"/>
        <v>26.619999999999997</v>
      </c>
    </row>
    <row r="7" spans="1:8" x14ac:dyDescent="0.2">
      <c r="B7" s="2"/>
      <c r="D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20</v>
      </c>
      <c r="F8" s="1">
        <v>25.66</v>
      </c>
      <c r="G8" s="1">
        <v>25.14</v>
      </c>
      <c r="H8" s="1">
        <f t="shared" si="0"/>
        <v>25.4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20</v>
      </c>
      <c r="F9" s="1">
        <v>25.67</v>
      </c>
      <c r="G9" s="1">
        <v>24.84</v>
      </c>
      <c r="H9" s="1">
        <f t="shared" si="0"/>
        <v>25.255000000000003</v>
      </c>
    </row>
    <row r="10" spans="1:8" x14ac:dyDescent="0.2">
      <c r="A10" s="1" t="s">
        <v>3</v>
      </c>
      <c r="B10" s="2" t="s">
        <v>12</v>
      </c>
      <c r="C10" s="1" t="s">
        <v>14</v>
      </c>
      <c r="D10" s="2"/>
      <c r="E10" s="4" t="s">
        <v>20</v>
      </c>
      <c r="F10" s="1">
        <v>24.61</v>
      </c>
      <c r="G10" s="1">
        <v>24.28</v>
      </c>
      <c r="H10" s="1">
        <f t="shared" si="0"/>
        <v>24.445</v>
      </c>
    </row>
    <row r="11" spans="1:8" x14ac:dyDescent="0.2">
      <c r="B11" s="2"/>
      <c r="D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20</v>
      </c>
      <c r="F12" s="1">
        <v>22.35</v>
      </c>
      <c r="G12" s="1">
        <v>23.46</v>
      </c>
      <c r="H12" s="1">
        <f t="shared" si="0"/>
        <v>22.905000000000001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20</v>
      </c>
      <c r="F13" s="1">
        <v>22.96</v>
      </c>
      <c r="G13" s="1">
        <v>23.22</v>
      </c>
      <c r="H13" s="1">
        <f t="shared" si="0"/>
        <v>23.09</v>
      </c>
    </row>
    <row r="14" spans="1:8" x14ac:dyDescent="0.2">
      <c r="A14" s="1" t="s">
        <v>3</v>
      </c>
      <c r="B14" s="2" t="s">
        <v>15</v>
      </c>
      <c r="C14" s="1" t="s">
        <v>13</v>
      </c>
      <c r="D14" s="2"/>
      <c r="E14" s="4" t="s">
        <v>20</v>
      </c>
      <c r="F14" s="1">
        <v>22.11</v>
      </c>
      <c r="G14" s="1">
        <v>22.02</v>
      </c>
      <c r="H14" s="1">
        <f t="shared" si="0"/>
        <v>22.064999999999998</v>
      </c>
    </row>
    <row r="15" spans="1:8" x14ac:dyDescent="0.2">
      <c r="B15" s="2"/>
      <c r="D15" s="2"/>
      <c r="E15" s="4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20</v>
      </c>
      <c r="F16" s="1">
        <v>25.32</v>
      </c>
      <c r="G16" s="1">
        <v>25.35</v>
      </c>
      <c r="H16" s="1">
        <f t="shared" si="0"/>
        <v>25.335000000000001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20</v>
      </c>
      <c r="F17" s="1">
        <v>27.5</v>
      </c>
      <c r="G17" s="1">
        <v>27.31</v>
      </c>
      <c r="H17" s="1">
        <f t="shared" si="0"/>
        <v>27.405000000000001</v>
      </c>
    </row>
    <row r="18" spans="1:8" x14ac:dyDescent="0.2">
      <c r="A18" s="1" t="s">
        <v>3</v>
      </c>
      <c r="B18" s="2" t="s">
        <v>15</v>
      </c>
      <c r="C18" s="1" t="s">
        <v>14</v>
      </c>
      <c r="D18" s="2"/>
      <c r="E18" s="4" t="s">
        <v>20</v>
      </c>
      <c r="F18" s="1">
        <v>24.52</v>
      </c>
      <c r="G18" s="1">
        <v>26.28</v>
      </c>
      <c r="H18" s="1">
        <f t="shared" si="0"/>
        <v>25.4</v>
      </c>
    </row>
    <row r="19" spans="1:8" x14ac:dyDescent="0.2">
      <c r="B19" s="2"/>
      <c r="D19" s="2"/>
      <c r="E19" s="4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20</v>
      </c>
      <c r="F20" s="1">
        <v>26.18</v>
      </c>
      <c r="G20" s="1">
        <v>26.38</v>
      </c>
      <c r="H20" s="1">
        <f t="shared" si="0"/>
        <v>26.28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20</v>
      </c>
      <c r="F21" s="1">
        <v>27.77</v>
      </c>
      <c r="G21" s="1">
        <v>25.76</v>
      </c>
      <c r="H21" s="1">
        <f t="shared" si="0"/>
        <v>26.765000000000001</v>
      </c>
    </row>
    <row r="22" spans="1:8" x14ac:dyDescent="0.2">
      <c r="A22" s="1" t="s">
        <v>3</v>
      </c>
      <c r="B22" s="2" t="s">
        <v>17</v>
      </c>
      <c r="C22" s="1" t="s">
        <v>13</v>
      </c>
      <c r="D22" s="2"/>
      <c r="E22" s="4" t="s">
        <v>20</v>
      </c>
      <c r="F22" s="1">
        <v>24.89</v>
      </c>
      <c r="G22" s="1">
        <v>23.21</v>
      </c>
      <c r="H22" s="1">
        <f t="shared" si="0"/>
        <v>24.05</v>
      </c>
    </row>
    <row r="23" spans="1:8" x14ac:dyDescent="0.2">
      <c r="B23" s="2"/>
      <c r="D23" s="2"/>
      <c r="E23" s="4"/>
    </row>
    <row r="24" spans="1:8" x14ac:dyDescent="0.2">
      <c r="A24" s="1" t="s">
        <v>1</v>
      </c>
      <c r="B24" s="1" t="s">
        <v>16</v>
      </c>
      <c r="C24" s="1" t="s">
        <v>14</v>
      </c>
      <c r="D24" s="2"/>
      <c r="E24" s="4" t="s">
        <v>20</v>
      </c>
      <c r="F24" s="1">
        <v>29.95</v>
      </c>
      <c r="G24" s="1">
        <v>29.73</v>
      </c>
      <c r="H24" s="1">
        <f t="shared" si="0"/>
        <v>29.84</v>
      </c>
    </row>
    <row r="25" spans="1:8" x14ac:dyDescent="0.2">
      <c r="A25" s="1" t="s">
        <v>2</v>
      </c>
      <c r="B25" s="1" t="s">
        <v>17</v>
      </c>
      <c r="C25" s="1" t="s">
        <v>14</v>
      </c>
      <c r="D25" s="2"/>
      <c r="E25" s="4" t="s">
        <v>20</v>
      </c>
      <c r="F25" s="1">
        <v>27.37</v>
      </c>
      <c r="G25" s="1">
        <v>27.87</v>
      </c>
      <c r="H25" s="1">
        <f t="shared" si="0"/>
        <v>27.62</v>
      </c>
    </row>
    <row r="26" spans="1:8" x14ac:dyDescent="0.2">
      <c r="A26" s="1" t="s">
        <v>3</v>
      </c>
      <c r="B26" s="2" t="s">
        <v>17</v>
      </c>
      <c r="C26" s="1" t="s">
        <v>14</v>
      </c>
      <c r="D26" s="2"/>
      <c r="E26" s="4" t="s">
        <v>20</v>
      </c>
      <c r="F26" s="1">
        <v>30.65</v>
      </c>
      <c r="G26" s="1">
        <v>30.79</v>
      </c>
      <c r="H26" s="1">
        <f t="shared" si="0"/>
        <v>30.72</v>
      </c>
    </row>
    <row r="27" spans="1:8" x14ac:dyDescent="0.2">
      <c r="B27" s="2"/>
      <c r="D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D28" s="2"/>
      <c r="E28" s="4" t="s">
        <v>20</v>
      </c>
      <c r="F28" s="1">
        <v>25.34</v>
      </c>
      <c r="G28" s="1">
        <v>25.15</v>
      </c>
      <c r="H28" s="1">
        <f t="shared" si="0"/>
        <v>25.244999999999997</v>
      </c>
    </row>
    <row r="29" spans="1:8" x14ac:dyDescent="0.2">
      <c r="A29" s="1" t="s">
        <v>2</v>
      </c>
      <c r="B29" s="2" t="s">
        <v>18</v>
      </c>
      <c r="C29" s="1" t="s">
        <v>13</v>
      </c>
      <c r="D29" s="2"/>
      <c r="E29" s="4" t="s">
        <v>20</v>
      </c>
      <c r="F29" s="1">
        <v>25.42</v>
      </c>
      <c r="G29" s="1">
        <v>25.12</v>
      </c>
      <c r="H29" s="1">
        <f t="shared" si="0"/>
        <v>25.270000000000003</v>
      </c>
    </row>
    <row r="30" spans="1:8" x14ac:dyDescent="0.2">
      <c r="A30" s="1" t="s">
        <v>3</v>
      </c>
      <c r="B30" s="2" t="s">
        <v>18</v>
      </c>
      <c r="C30" s="1" t="s">
        <v>13</v>
      </c>
      <c r="D30" s="2"/>
      <c r="E30" s="4" t="s">
        <v>20</v>
      </c>
      <c r="F30" s="1">
        <v>25.75</v>
      </c>
      <c r="G30" s="1">
        <v>25.27</v>
      </c>
      <c r="H30" s="1">
        <f t="shared" si="0"/>
        <v>25.509999999999998</v>
      </c>
    </row>
    <row r="31" spans="1:8" x14ac:dyDescent="0.2">
      <c r="B31" s="2"/>
      <c r="D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D32" s="2"/>
      <c r="E32" s="4" t="s">
        <v>20</v>
      </c>
      <c r="F32" s="1">
        <v>28.24</v>
      </c>
      <c r="G32" s="1">
        <v>28.17</v>
      </c>
      <c r="H32" s="1">
        <f t="shared" si="0"/>
        <v>28.204999999999998</v>
      </c>
    </row>
    <row r="33" spans="1:8" x14ac:dyDescent="0.2">
      <c r="A33" s="1" t="s">
        <v>2</v>
      </c>
      <c r="B33" s="2" t="s">
        <v>18</v>
      </c>
      <c r="C33" s="1" t="s">
        <v>14</v>
      </c>
      <c r="D33" s="2"/>
      <c r="E33" s="4" t="s">
        <v>20</v>
      </c>
      <c r="F33" s="1">
        <v>21.8</v>
      </c>
      <c r="G33" s="1">
        <v>22.36</v>
      </c>
      <c r="H33" s="1">
        <f t="shared" si="0"/>
        <v>22.08</v>
      </c>
    </row>
    <row r="34" spans="1:8" x14ac:dyDescent="0.2">
      <c r="A34" s="1" t="s">
        <v>3</v>
      </c>
      <c r="B34" s="2" t="s">
        <v>18</v>
      </c>
      <c r="C34" s="1" t="s">
        <v>14</v>
      </c>
      <c r="D34" s="2"/>
      <c r="E34" s="4" t="s">
        <v>20</v>
      </c>
      <c r="F34" s="1">
        <v>28.95</v>
      </c>
      <c r="G34" s="1">
        <v>28.67</v>
      </c>
      <c r="H34" s="1">
        <f t="shared" si="0"/>
        <v>28.81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66B29-1C37-9A42-9485-F5A1E1681D6D}">
  <dimension ref="A2:H35"/>
  <sheetViews>
    <sheetView tabSelected="1" workbookViewId="0">
      <selection activeCell="K25" sqref="K25"/>
    </sheetView>
  </sheetViews>
  <sheetFormatPr baseColWidth="10" defaultRowHeight="16" x14ac:dyDescent="0.2"/>
  <cols>
    <col min="1" max="16384" width="10.83203125" style="1"/>
  </cols>
  <sheetData>
    <row r="2" spans="1:8" x14ac:dyDescent="0.2">
      <c r="F2" s="6" t="s">
        <v>9</v>
      </c>
      <c r="G2" s="6" t="s">
        <v>10</v>
      </c>
      <c r="H2" s="6" t="s">
        <v>22</v>
      </c>
    </row>
    <row r="4" spans="1:8" x14ac:dyDescent="0.2">
      <c r="A4" s="1" t="s">
        <v>1</v>
      </c>
      <c r="B4" s="1" t="s">
        <v>12</v>
      </c>
      <c r="C4" s="1" t="s">
        <v>13</v>
      </c>
      <c r="E4" s="4" t="s">
        <v>11</v>
      </c>
      <c r="F4" s="1">
        <v>31.79</v>
      </c>
      <c r="G4" s="1">
        <v>30.98</v>
      </c>
      <c r="H4" s="1">
        <f>AVERAGE(F4:G4)</f>
        <v>31.384999999999998</v>
      </c>
    </row>
    <row r="5" spans="1:8" x14ac:dyDescent="0.2">
      <c r="A5" s="1" t="s">
        <v>2</v>
      </c>
      <c r="B5" s="1" t="s">
        <v>12</v>
      </c>
      <c r="C5" s="1" t="s">
        <v>13</v>
      </c>
      <c r="E5" s="4" t="s">
        <v>11</v>
      </c>
      <c r="F5" s="1">
        <v>30.44</v>
      </c>
      <c r="G5" s="1">
        <v>30.94</v>
      </c>
      <c r="H5" s="1">
        <f t="shared" ref="H5:H34" si="0">AVERAGE(F5:G5)</f>
        <v>30.69</v>
      </c>
    </row>
    <row r="6" spans="1:8" x14ac:dyDescent="0.2">
      <c r="A6" s="1" t="s">
        <v>3</v>
      </c>
      <c r="B6" s="2" t="s">
        <v>12</v>
      </c>
      <c r="C6" s="1" t="s">
        <v>13</v>
      </c>
      <c r="E6" s="4" t="s">
        <v>11</v>
      </c>
      <c r="F6" s="1">
        <v>31.41</v>
      </c>
      <c r="G6" s="1">
        <v>31.69</v>
      </c>
      <c r="H6" s="1">
        <f t="shared" si="0"/>
        <v>31.55</v>
      </c>
    </row>
    <row r="7" spans="1:8" x14ac:dyDescent="0.2">
      <c r="B7" s="2"/>
      <c r="E7" s="4"/>
    </row>
    <row r="8" spans="1:8" x14ac:dyDescent="0.2">
      <c r="A8" s="1" t="s">
        <v>1</v>
      </c>
      <c r="B8" s="1" t="s">
        <v>12</v>
      </c>
      <c r="C8" s="1" t="s">
        <v>14</v>
      </c>
      <c r="E8" s="4" t="s">
        <v>11</v>
      </c>
      <c r="F8" s="1">
        <v>26.02</v>
      </c>
      <c r="G8" s="1">
        <v>26.48</v>
      </c>
      <c r="H8" s="1">
        <f t="shared" si="0"/>
        <v>26.25</v>
      </c>
    </row>
    <row r="9" spans="1:8" x14ac:dyDescent="0.2">
      <c r="A9" s="1" t="s">
        <v>2</v>
      </c>
      <c r="B9" s="1" t="s">
        <v>12</v>
      </c>
      <c r="C9" s="1" t="s">
        <v>14</v>
      </c>
      <c r="E9" s="4" t="s">
        <v>11</v>
      </c>
      <c r="F9" s="1">
        <v>25.81</v>
      </c>
      <c r="G9" s="1">
        <v>26.17</v>
      </c>
      <c r="H9" s="1">
        <f t="shared" si="0"/>
        <v>25.990000000000002</v>
      </c>
    </row>
    <row r="10" spans="1:8" x14ac:dyDescent="0.2">
      <c r="A10" s="1" t="s">
        <v>3</v>
      </c>
      <c r="B10" s="2" t="s">
        <v>12</v>
      </c>
      <c r="C10" s="1" t="s">
        <v>14</v>
      </c>
      <c r="E10" s="4" t="s">
        <v>11</v>
      </c>
      <c r="F10" s="1">
        <v>26.04</v>
      </c>
      <c r="G10" s="1">
        <v>25.5</v>
      </c>
      <c r="H10" s="1">
        <f t="shared" si="0"/>
        <v>25.77</v>
      </c>
    </row>
    <row r="11" spans="1:8" x14ac:dyDescent="0.2">
      <c r="B11" s="2"/>
      <c r="E11" s="4"/>
    </row>
    <row r="12" spans="1:8" x14ac:dyDescent="0.2">
      <c r="A12" s="1" t="s">
        <v>1</v>
      </c>
      <c r="B12" s="1" t="s">
        <v>15</v>
      </c>
      <c r="C12" s="1" t="s">
        <v>13</v>
      </c>
      <c r="E12" s="4" t="s">
        <v>11</v>
      </c>
      <c r="F12" s="1">
        <v>29.87</v>
      </c>
      <c r="G12" s="1">
        <v>30.55</v>
      </c>
      <c r="H12" s="1">
        <f t="shared" si="0"/>
        <v>30.21</v>
      </c>
    </row>
    <row r="13" spans="1:8" x14ac:dyDescent="0.2">
      <c r="A13" s="1" t="s">
        <v>2</v>
      </c>
      <c r="B13" s="1" t="s">
        <v>15</v>
      </c>
      <c r="C13" s="1" t="s">
        <v>13</v>
      </c>
      <c r="E13" s="4" t="s">
        <v>11</v>
      </c>
      <c r="F13" s="1">
        <v>30.29</v>
      </c>
      <c r="G13" s="1">
        <v>29.94</v>
      </c>
      <c r="H13" s="1">
        <f t="shared" si="0"/>
        <v>30.115000000000002</v>
      </c>
    </row>
    <row r="14" spans="1:8" x14ac:dyDescent="0.2">
      <c r="A14" s="1" t="s">
        <v>3</v>
      </c>
      <c r="B14" s="2" t="s">
        <v>15</v>
      </c>
      <c r="C14" s="1" t="s">
        <v>13</v>
      </c>
      <c r="E14" s="4" t="s">
        <v>11</v>
      </c>
      <c r="F14" s="1">
        <v>29.94</v>
      </c>
      <c r="G14" s="1">
        <v>28.34</v>
      </c>
      <c r="H14" s="1">
        <f t="shared" si="0"/>
        <v>29.14</v>
      </c>
    </row>
    <row r="15" spans="1:8" x14ac:dyDescent="0.2">
      <c r="B15" s="2"/>
      <c r="E15" s="4"/>
    </row>
    <row r="16" spans="1:8" x14ac:dyDescent="0.2">
      <c r="A16" s="1" t="s">
        <v>1</v>
      </c>
      <c r="B16" s="1" t="s">
        <v>15</v>
      </c>
      <c r="C16" s="1" t="s">
        <v>14</v>
      </c>
      <c r="E16" s="4" t="s">
        <v>11</v>
      </c>
      <c r="F16" s="1">
        <v>21.39</v>
      </c>
      <c r="G16" s="1">
        <v>21.28</v>
      </c>
      <c r="H16" s="1">
        <f t="shared" si="0"/>
        <v>21.335000000000001</v>
      </c>
    </row>
    <row r="17" spans="1:8" x14ac:dyDescent="0.2">
      <c r="A17" s="1" t="s">
        <v>2</v>
      </c>
      <c r="B17" s="1" t="s">
        <v>15</v>
      </c>
      <c r="C17" s="1" t="s">
        <v>14</v>
      </c>
      <c r="E17" s="4" t="s">
        <v>11</v>
      </c>
      <c r="F17" s="1">
        <v>23.79</v>
      </c>
      <c r="G17" s="1">
        <v>23.9</v>
      </c>
      <c r="H17" s="1">
        <f t="shared" si="0"/>
        <v>23.844999999999999</v>
      </c>
    </row>
    <row r="18" spans="1:8" x14ac:dyDescent="0.2">
      <c r="A18" s="1" t="s">
        <v>3</v>
      </c>
      <c r="B18" s="2" t="s">
        <v>15</v>
      </c>
      <c r="C18" s="1" t="s">
        <v>14</v>
      </c>
      <c r="E18" s="4" t="s">
        <v>8</v>
      </c>
      <c r="F18" s="1">
        <v>21.91</v>
      </c>
      <c r="G18" s="1">
        <v>21.47</v>
      </c>
      <c r="H18" s="1">
        <f t="shared" si="0"/>
        <v>21.689999999999998</v>
      </c>
    </row>
    <row r="19" spans="1:8" x14ac:dyDescent="0.2">
      <c r="B19" s="2"/>
      <c r="E19" s="4"/>
    </row>
    <row r="20" spans="1:8" x14ac:dyDescent="0.2">
      <c r="A20" s="1" t="s">
        <v>1</v>
      </c>
      <c r="B20" s="1" t="s">
        <v>19</v>
      </c>
      <c r="C20" s="1" t="s">
        <v>13</v>
      </c>
      <c r="E20" s="4" t="s">
        <v>11</v>
      </c>
      <c r="F20" s="1">
        <v>29.3</v>
      </c>
      <c r="G20" s="1">
        <v>32.630000000000003</v>
      </c>
      <c r="H20" s="1">
        <f t="shared" si="0"/>
        <v>30.965000000000003</v>
      </c>
    </row>
    <row r="21" spans="1:8" x14ac:dyDescent="0.2">
      <c r="A21" s="1" t="s">
        <v>2</v>
      </c>
      <c r="B21" s="1" t="s">
        <v>17</v>
      </c>
      <c r="C21" s="1" t="s">
        <v>13</v>
      </c>
      <c r="E21" s="4" t="s">
        <v>11</v>
      </c>
      <c r="F21" s="1">
        <v>31.12</v>
      </c>
      <c r="G21" s="1">
        <v>31.57</v>
      </c>
      <c r="H21" s="1">
        <f t="shared" si="0"/>
        <v>31.344999999999999</v>
      </c>
    </row>
    <row r="22" spans="1:8" x14ac:dyDescent="0.2">
      <c r="A22" s="1" t="s">
        <v>3</v>
      </c>
      <c r="B22" s="2" t="s">
        <v>17</v>
      </c>
      <c r="C22" s="1" t="s">
        <v>13</v>
      </c>
      <c r="E22" s="4" t="s">
        <v>11</v>
      </c>
      <c r="F22" s="1">
        <v>29</v>
      </c>
      <c r="G22" s="1">
        <v>28.18</v>
      </c>
      <c r="H22" s="1">
        <f t="shared" si="0"/>
        <v>28.59</v>
      </c>
    </row>
    <row r="23" spans="1:8" x14ac:dyDescent="0.2">
      <c r="B23" s="2"/>
      <c r="E23" s="4"/>
    </row>
    <row r="24" spans="1:8" x14ac:dyDescent="0.2">
      <c r="A24" s="1" t="s">
        <v>1</v>
      </c>
      <c r="B24" s="1" t="s">
        <v>16</v>
      </c>
      <c r="C24" s="1" t="s">
        <v>14</v>
      </c>
      <c r="E24" s="4" t="s">
        <v>11</v>
      </c>
      <c r="F24" s="1">
        <v>28.05</v>
      </c>
      <c r="G24" s="1">
        <v>27.84</v>
      </c>
      <c r="H24" s="1">
        <f t="shared" si="0"/>
        <v>27.945</v>
      </c>
    </row>
    <row r="25" spans="1:8" x14ac:dyDescent="0.2">
      <c r="A25" s="1" t="s">
        <v>2</v>
      </c>
      <c r="B25" s="1" t="s">
        <v>17</v>
      </c>
      <c r="C25" s="1" t="s">
        <v>14</v>
      </c>
      <c r="E25" s="4" t="s">
        <v>11</v>
      </c>
      <c r="F25" s="1">
        <v>26.18</v>
      </c>
      <c r="G25" s="1">
        <v>24.89</v>
      </c>
      <c r="H25" s="1">
        <f t="shared" si="0"/>
        <v>25.535</v>
      </c>
    </row>
    <row r="26" spans="1:8" x14ac:dyDescent="0.2">
      <c r="A26" s="1" t="s">
        <v>3</v>
      </c>
      <c r="B26" s="2" t="s">
        <v>17</v>
      </c>
      <c r="C26" s="1" t="s">
        <v>14</v>
      </c>
      <c r="E26" s="4" t="s">
        <v>11</v>
      </c>
      <c r="F26" s="1">
        <v>30</v>
      </c>
      <c r="G26" s="1">
        <v>29.59</v>
      </c>
      <c r="H26" s="1">
        <f t="shared" si="0"/>
        <v>29.795000000000002</v>
      </c>
    </row>
    <row r="27" spans="1:8" x14ac:dyDescent="0.2">
      <c r="B27" s="2"/>
      <c r="E27" s="4"/>
    </row>
    <row r="28" spans="1:8" x14ac:dyDescent="0.2">
      <c r="A28" s="1" t="s">
        <v>1</v>
      </c>
      <c r="B28" s="2" t="s">
        <v>18</v>
      </c>
      <c r="C28" s="1" t="s">
        <v>13</v>
      </c>
      <c r="E28" s="4" t="s">
        <v>11</v>
      </c>
      <c r="F28" s="1">
        <v>36</v>
      </c>
      <c r="G28" s="1">
        <v>35.67</v>
      </c>
      <c r="H28" s="1">
        <f t="shared" si="0"/>
        <v>35.835000000000001</v>
      </c>
    </row>
    <row r="29" spans="1:8" x14ac:dyDescent="0.2">
      <c r="A29" s="1" t="s">
        <v>2</v>
      </c>
      <c r="B29" s="2" t="s">
        <v>18</v>
      </c>
      <c r="C29" s="1" t="s">
        <v>13</v>
      </c>
      <c r="E29" s="4" t="s">
        <v>11</v>
      </c>
      <c r="F29" s="1">
        <v>34.03</v>
      </c>
      <c r="G29" s="1">
        <v>34.76</v>
      </c>
      <c r="H29" s="1">
        <f t="shared" si="0"/>
        <v>34.394999999999996</v>
      </c>
    </row>
    <row r="30" spans="1:8" x14ac:dyDescent="0.2">
      <c r="A30" s="1" t="s">
        <v>3</v>
      </c>
      <c r="B30" s="2" t="s">
        <v>18</v>
      </c>
      <c r="C30" s="1" t="s">
        <v>13</v>
      </c>
      <c r="E30" s="4" t="s">
        <v>11</v>
      </c>
      <c r="F30" s="1">
        <v>35.380000000000003</v>
      </c>
      <c r="G30" s="1">
        <v>35.97</v>
      </c>
      <c r="H30" s="1">
        <f t="shared" si="0"/>
        <v>35.674999999999997</v>
      </c>
    </row>
    <row r="31" spans="1:8" x14ac:dyDescent="0.2">
      <c r="B31" s="2"/>
      <c r="E31" s="4"/>
    </row>
    <row r="32" spans="1:8" x14ac:dyDescent="0.2">
      <c r="A32" s="1" t="s">
        <v>1</v>
      </c>
      <c r="B32" s="2" t="s">
        <v>18</v>
      </c>
      <c r="C32" s="1" t="s">
        <v>14</v>
      </c>
      <c r="E32" s="4" t="s">
        <v>11</v>
      </c>
      <c r="F32" s="1">
        <v>32.06</v>
      </c>
      <c r="G32" s="1">
        <v>32.94</v>
      </c>
      <c r="H32" s="1">
        <f t="shared" si="0"/>
        <v>32.5</v>
      </c>
    </row>
    <row r="33" spans="1:8" x14ac:dyDescent="0.2">
      <c r="A33" s="1" t="s">
        <v>2</v>
      </c>
      <c r="B33" s="2" t="s">
        <v>18</v>
      </c>
      <c r="C33" s="1" t="s">
        <v>14</v>
      </c>
      <c r="E33" s="4" t="s">
        <v>11</v>
      </c>
      <c r="F33" s="1">
        <v>29.94</v>
      </c>
      <c r="G33" s="1">
        <v>31</v>
      </c>
      <c r="H33" s="1">
        <f t="shared" si="0"/>
        <v>30.47</v>
      </c>
    </row>
    <row r="34" spans="1:8" x14ac:dyDescent="0.2">
      <c r="A34" s="1" t="s">
        <v>3</v>
      </c>
      <c r="B34" s="2" t="s">
        <v>18</v>
      </c>
      <c r="C34" s="1" t="s">
        <v>14</v>
      </c>
      <c r="E34" s="4" t="s">
        <v>11</v>
      </c>
      <c r="F34" s="1">
        <v>35.11</v>
      </c>
      <c r="G34" s="1">
        <v>34.93</v>
      </c>
      <c r="H34" s="1">
        <f t="shared" si="0"/>
        <v>35.019999999999996</v>
      </c>
    </row>
    <row r="35" spans="1:8" x14ac:dyDescent="0.2">
      <c r="E3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tx2</vt:lpstr>
      <vt:lpstr>EN1</vt:lpstr>
      <vt:lpstr>Hoxa1</vt:lpstr>
      <vt:lpstr>Hoxc8</vt:lpstr>
      <vt:lpstr>Pax6</vt:lpstr>
      <vt:lpstr>Olig2</vt:lpstr>
      <vt:lpstr>Nkx2.1</vt:lpstr>
      <vt:lpstr>Nkx6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6T17:02:28Z</dcterms:created>
  <dcterms:modified xsi:type="dcterms:W3CDTF">2024-12-09T12:17:32Z</dcterms:modified>
</cp:coreProperties>
</file>